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usetac/Desktop/PeerJ-Pat/After editor sent back-Major revision/Prepare revise manuscript for send back to Editor/"/>
    </mc:Choice>
  </mc:AlternateContent>
  <xr:revisionPtr revIDLastSave="0" documentId="13_ncr:1_{18790A84-D89A-B64B-B858-9AEC46D50BC9}" xr6:coauthVersionLast="45" xr6:coauthVersionMax="45" xr10:uidLastSave="{00000000-0000-0000-0000-000000000000}"/>
  <bookViews>
    <workbookView xWindow="0" yWindow="460" windowWidth="20740" windowHeight="11320" xr2:uid="{6DECB09D-F12F-42B9-8EAD-93D8D90B7E16}"/>
  </bookViews>
  <sheets>
    <sheet name="Raw data for Table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0" i="1" l="1"/>
  <c r="F22" i="1"/>
  <c r="F21" i="1"/>
  <c r="H20" i="1" l="1"/>
  <c r="G20" i="1"/>
  <c r="G5" i="1"/>
  <c r="F5" i="1"/>
  <c r="F12" i="1" l="1"/>
  <c r="F11" i="1"/>
  <c r="F6" i="1"/>
  <c r="F7" i="1"/>
  <c r="F8" i="1"/>
  <c r="F9" i="1"/>
  <c r="F10" i="1"/>
  <c r="F13" i="1"/>
  <c r="F14" i="1"/>
  <c r="F15" i="1"/>
  <c r="F16" i="1"/>
  <c r="F17" i="1"/>
  <c r="F18" i="1"/>
  <c r="F19" i="1"/>
  <c r="H17" i="1" l="1"/>
  <c r="H8" i="1"/>
  <c r="G8" i="1"/>
  <c r="G11" i="1"/>
  <c r="H11" i="1"/>
  <c r="G17" i="1"/>
  <c r="H5" i="1"/>
  <c r="H14" i="1"/>
  <c r="G14" i="1"/>
</calcChain>
</file>

<file path=xl/sharedStrings.xml><?xml version="1.0" encoding="utf-8"?>
<sst xmlns="http://schemas.openxmlformats.org/spreadsheetml/2006/main" count="21" uniqueCount="21">
  <si>
    <t xml:space="preserve">Enzyme </t>
  </si>
  <si>
    <t>Substrates</t>
  </si>
  <si>
    <t>Cassava pulp-degrading enzyme</t>
  </si>
  <si>
    <t>Cassava pulp</t>
  </si>
  <si>
    <t>Amylase</t>
  </si>
  <si>
    <t>Soluble starch from potato</t>
  </si>
  <si>
    <t>Pullulanase</t>
  </si>
  <si>
    <t>Pullulan</t>
  </si>
  <si>
    <t>Xylanase</t>
  </si>
  <si>
    <t>Birchwood xylan</t>
  </si>
  <si>
    <t>Cellulase</t>
  </si>
  <si>
    <t>Cellulose powder (Type 20)</t>
  </si>
  <si>
    <t>Specific activity (U/g protein)</t>
  </si>
  <si>
    <t>Enzyme activity (U/mL)</t>
  </si>
  <si>
    <t>Rep</t>
  </si>
  <si>
    <t>SD</t>
  </si>
  <si>
    <t>Average</t>
  </si>
  <si>
    <r>
      <t xml:space="preserve">The enzymatic activities of the crude enzyme from </t>
    </r>
    <r>
      <rPr>
        <b/>
        <i/>
        <sz val="11"/>
        <rFont val="Calibri"/>
        <family val="2"/>
        <scheme val="minor"/>
      </rPr>
      <t xml:space="preserve">C.manihotivorum </t>
    </r>
    <r>
      <rPr>
        <b/>
        <sz val="11"/>
        <rFont val="Calibri"/>
        <family val="2"/>
        <scheme val="minor"/>
      </rPr>
      <t>CT4</t>
    </r>
    <r>
      <rPr>
        <b/>
        <vertAlign val="superscript"/>
        <sz val="11"/>
        <rFont val="Calibri"/>
        <family val="2"/>
        <scheme val="minor"/>
      </rPr>
      <t>T</t>
    </r>
  </si>
  <si>
    <t>Protein (g/mL)</t>
  </si>
  <si>
    <t>Pectinase</t>
  </si>
  <si>
    <t>Pectin from citrus pe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1" fillId="0" borderId="0" xfId="0" applyFont="1" applyFill="1"/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64" fontId="1" fillId="0" borderId="6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3" xfId="0" applyNumberFormat="1" applyFont="1" applyFill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165" fontId="1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165" fontId="1" fillId="0" borderId="4" xfId="0" applyNumberFormat="1" applyFont="1" applyFill="1" applyBorder="1" applyAlignment="1">
      <alignment horizontal="center"/>
    </xf>
    <xf numFmtId="0" fontId="1" fillId="0" borderId="3" xfId="0" applyFont="1" applyFill="1" applyBorder="1"/>
    <xf numFmtId="0" fontId="1" fillId="0" borderId="3" xfId="0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165" fontId="1" fillId="0" borderId="6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C0A4A-1494-4A8C-B904-582A6A9ACC53}">
  <dimension ref="A1:J22"/>
  <sheetViews>
    <sheetView tabSelected="1" topLeftCell="A12" workbookViewId="0">
      <selection activeCell="A20" sqref="A20:H22"/>
    </sheetView>
  </sheetViews>
  <sheetFormatPr baseColWidth="10" defaultColWidth="8.83203125" defaultRowHeight="15" x14ac:dyDescent="0.2"/>
  <cols>
    <col min="1" max="1" width="29.5" customWidth="1"/>
    <col min="2" max="2" width="25.6640625" bestFit="1" customWidth="1"/>
    <col min="3" max="3" width="9.33203125" customWidth="1"/>
    <col min="4" max="4" width="21.83203125" bestFit="1" customWidth="1"/>
    <col min="5" max="5" width="14" bestFit="1" customWidth="1"/>
    <col min="6" max="6" width="27.5" bestFit="1" customWidth="1"/>
  </cols>
  <sheetData>
    <row r="1" spans="1:10" s="1" customFormat="1" ht="17" x14ac:dyDescent="0.2">
      <c r="A1" s="2" t="s">
        <v>17</v>
      </c>
      <c r="D1" s="3"/>
    </row>
    <row r="2" spans="1:10" s="1" customFormat="1" x14ac:dyDescent="0.2">
      <c r="D2" s="3"/>
    </row>
    <row r="3" spans="1:10" s="1" customFormat="1" x14ac:dyDescent="0.2">
      <c r="A3" s="24" t="s">
        <v>0</v>
      </c>
      <c r="B3" s="24" t="s">
        <v>1</v>
      </c>
      <c r="C3" s="24" t="s">
        <v>14</v>
      </c>
      <c r="D3" s="26" t="s">
        <v>13</v>
      </c>
      <c r="E3" s="24" t="s">
        <v>18</v>
      </c>
      <c r="F3" s="24" t="s">
        <v>12</v>
      </c>
      <c r="G3" s="24" t="s">
        <v>16</v>
      </c>
      <c r="H3" s="24" t="s">
        <v>15</v>
      </c>
    </row>
    <row r="4" spans="1:10" s="1" customFormat="1" x14ac:dyDescent="0.2">
      <c r="A4" s="25"/>
      <c r="B4" s="25"/>
      <c r="C4" s="25"/>
      <c r="D4" s="27"/>
      <c r="E4" s="25"/>
      <c r="F4" s="25"/>
      <c r="G4" s="25"/>
      <c r="H4" s="25"/>
    </row>
    <row r="5" spans="1:10" s="1" customFormat="1" x14ac:dyDescent="0.2">
      <c r="A5" s="16" t="s">
        <v>2</v>
      </c>
      <c r="B5" s="16" t="s">
        <v>3</v>
      </c>
      <c r="C5" s="17">
        <v>1</v>
      </c>
      <c r="D5" s="18">
        <v>3.4891000000000001</v>
      </c>
      <c r="E5" s="19">
        <v>1.9E-3</v>
      </c>
      <c r="F5" s="20">
        <f>(D5/E5)</f>
        <v>1836.3684210526317</v>
      </c>
      <c r="G5" s="20">
        <f>AVERAGE(F5:F7)</f>
        <v>1901.0526315789475</v>
      </c>
      <c r="H5" s="20">
        <f>STDEVA(F5:F7)</f>
        <v>57.442082115674836</v>
      </c>
    </row>
    <row r="6" spans="1:10" s="1" customFormat="1" x14ac:dyDescent="0.2">
      <c r="A6" s="5"/>
      <c r="B6" s="5"/>
      <c r="C6" s="9">
        <v>2</v>
      </c>
      <c r="D6" s="7">
        <v>3.6976</v>
      </c>
      <c r="E6" s="11">
        <v>1.9E-3</v>
      </c>
      <c r="F6" s="14">
        <f t="shared" ref="F6:F22" si="0">(D6/E6)</f>
        <v>1946.1052631578948</v>
      </c>
      <c r="G6" s="14"/>
      <c r="H6" s="14"/>
      <c r="I6" s="4"/>
    </row>
    <row r="7" spans="1:10" s="1" customFormat="1" x14ac:dyDescent="0.2">
      <c r="A7" s="6"/>
      <c r="B7" s="6"/>
      <c r="C7" s="10">
        <v>3</v>
      </c>
      <c r="D7" s="8">
        <v>3.6493000000000002</v>
      </c>
      <c r="E7" s="12">
        <v>1.9E-3</v>
      </c>
      <c r="F7" s="21">
        <f t="shared" si="0"/>
        <v>1920.6842105263158</v>
      </c>
      <c r="G7" s="21"/>
      <c r="H7" s="21"/>
      <c r="I7" s="4"/>
    </row>
    <row r="8" spans="1:10" s="1" customFormat="1" x14ac:dyDescent="0.2">
      <c r="A8" s="22" t="s">
        <v>4</v>
      </c>
      <c r="B8" s="16" t="s">
        <v>5</v>
      </c>
      <c r="C8" s="17">
        <v>1</v>
      </c>
      <c r="D8" s="18">
        <v>2.3351199999999999</v>
      </c>
      <c r="E8" s="19">
        <v>1.9E-3</v>
      </c>
      <c r="F8" s="23">
        <f t="shared" si="0"/>
        <v>1229.0105263157893</v>
      </c>
      <c r="G8" s="23">
        <f>AVERAGE(F8:F10)</f>
        <v>1212.6631578947367</v>
      </c>
      <c r="H8" s="23">
        <f>STDEVA(F8:F10)</f>
        <v>22.838377090853971</v>
      </c>
      <c r="I8" s="4"/>
    </row>
    <row r="9" spans="1:10" s="1" customFormat="1" x14ac:dyDescent="0.2">
      <c r="A9" s="5"/>
      <c r="B9" s="5"/>
      <c r="C9" s="9">
        <v>2</v>
      </c>
      <c r="D9" s="7">
        <v>2.25448</v>
      </c>
      <c r="E9" s="11">
        <v>1.9E-3</v>
      </c>
      <c r="F9" s="14">
        <f t="shared" si="0"/>
        <v>1186.5684210526315</v>
      </c>
      <c r="G9" s="14"/>
      <c r="H9" s="14"/>
      <c r="I9" s="4"/>
    </row>
    <row r="10" spans="1:10" s="1" customFormat="1" x14ac:dyDescent="0.2">
      <c r="A10" s="6"/>
      <c r="B10" s="6"/>
      <c r="C10" s="10">
        <v>3</v>
      </c>
      <c r="D10" s="8">
        <v>2.3225799999999999</v>
      </c>
      <c r="E10" s="12">
        <v>1.9E-3</v>
      </c>
      <c r="F10" s="15">
        <f t="shared" si="0"/>
        <v>1222.4105263157894</v>
      </c>
      <c r="G10" s="15"/>
      <c r="H10" s="15"/>
    </row>
    <row r="11" spans="1:10" s="1" customFormat="1" x14ac:dyDescent="0.2">
      <c r="A11" s="16" t="s">
        <v>6</v>
      </c>
      <c r="B11" s="16" t="s">
        <v>7</v>
      </c>
      <c r="C11" s="17">
        <v>1</v>
      </c>
      <c r="D11" s="18">
        <v>5.4899999999999997E-2</v>
      </c>
      <c r="E11" s="19">
        <v>1.9E-3</v>
      </c>
      <c r="F11" s="20">
        <f>(D11/E11)</f>
        <v>28.89473684210526</v>
      </c>
      <c r="G11" s="23">
        <f>AVERAGE(F11:F13)</f>
        <v>27.538596491228066</v>
      </c>
      <c r="H11" s="23">
        <f>STDEVA(F11:F13)</f>
        <v>1.2596039184578105</v>
      </c>
    </row>
    <row r="12" spans="1:10" s="1" customFormat="1" x14ac:dyDescent="0.2">
      <c r="A12" s="5"/>
      <c r="B12" s="5"/>
      <c r="C12" s="9">
        <v>2</v>
      </c>
      <c r="D12" s="7">
        <v>5.1900000000000002E-2</v>
      </c>
      <c r="E12" s="11">
        <v>1.9E-3</v>
      </c>
      <c r="F12" s="13">
        <f>(D12/E12)</f>
        <v>27.315789473684212</v>
      </c>
      <c r="G12" s="13"/>
      <c r="H12" s="13"/>
    </row>
    <row r="13" spans="1:10" s="1" customFormat="1" x14ac:dyDescent="0.2">
      <c r="A13" s="6"/>
      <c r="B13" s="6"/>
      <c r="C13" s="10">
        <v>3</v>
      </c>
      <c r="D13" s="8">
        <v>5.0169999999999999E-2</v>
      </c>
      <c r="E13" s="12">
        <v>1.9E-3</v>
      </c>
      <c r="F13" s="15">
        <f t="shared" si="0"/>
        <v>26.405263157894737</v>
      </c>
      <c r="G13" s="15"/>
      <c r="H13" s="15"/>
    </row>
    <row r="14" spans="1:10" s="1" customFormat="1" x14ac:dyDescent="0.2">
      <c r="A14" s="16" t="s">
        <v>8</v>
      </c>
      <c r="B14" s="16" t="s">
        <v>9</v>
      </c>
      <c r="C14" s="17">
        <v>1</v>
      </c>
      <c r="D14" s="18">
        <v>8.745E-2</v>
      </c>
      <c r="E14" s="19">
        <v>1.9E-3</v>
      </c>
      <c r="F14" s="20">
        <f t="shared" si="0"/>
        <v>46.026315789473685</v>
      </c>
      <c r="G14" s="23">
        <f>AVERAGE(F14:F16)</f>
        <v>43.549122807017547</v>
      </c>
      <c r="H14" s="23">
        <f>STDEVA(F14:F16)</f>
        <v>2.1493433470802277</v>
      </c>
      <c r="I14" s="4"/>
      <c r="J14" s="4"/>
    </row>
    <row r="15" spans="1:10" s="1" customFormat="1" x14ac:dyDescent="0.2">
      <c r="A15" s="5"/>
      <c r="B15" s="5"/>
      <c r="C15" s="9">
        <v>2</v>
      </c>
      <c r="D15" s="7">
        <v>8.0640000000000003E-2</v>
      </c>
      <c r="E15" s="11">
        <v>1.9E-3</v>
      </c>
      <c r="F15" s="13">
        <f t="shared" si="0"/>
        <v>42.442105263157899</v>
      </c>
      <c r="G15" s="14"/>
      <c r="H15" s="14"/>
      <c r="I15" s="4"/>
      <c r="J15" s="4"/>
    </row>
    <row r="16" spans="1:10" s="1" customFormat="1" x14ac:dyDescent="0.2">
      <c r="A16" s="6"/>
      <c r="B16" s="6"/>
      <c r="C16" s="10">
        <v>3</v>
      </c>
      <c r="D16" s="8">
        <v>8.0140000000000003E-2</v>
      </c>
      <c r="E16" s="12">
        <v>1.9E-3</v>
      </c>
      <c r="F16" s="15">
        <f t="shared" si="0"/>
        <v>42.178947368421056</v>
      </c>
      <c r="G16" s="21"/>
      <c r="H16" s="21"/>
      <c r="I16" s="4"/>
      <c r="J16" s="4"/>
    </row>
    <row r="17" spans="1:8" s="1" customFormat="1" x14ac:dyDescent="0.2">
      <c r="A17" s="16" t="s">
        <v>10</v>
      </c>
      <c r="B17" s="16" t="s">
        <v>11</v>
      </c>
      <c r="C17" s="17">
        <v>1</v>
      </c>
      <c r="D17" s="18">
        <v>6.4360000000000001E-2</v>
      </c>
      <c r="E17" s="19">
        <v>1.9E-3</v>
      </c>
      <c r="F17" s="20">
        <f t="shared" si="0"/>
        <v>33.873684210526314</v>
      </c>
      <c r="G17" s="20">
        <f>AVERAGE(F17:F19)</f>
        <v>32.040350877192985</v>
      </c>
      <c r="H17" s="20">
        <f>STDEVA(F17:F19)</f>
        <v>1.6304948294106889</v>
      </c>
    </row>
    <row r="18" spans="1:8" s="1" customFormat="1" x14ac:dyDescent="0.2">
      <c r="A18" s="5"/>
      <c r="B18" s="5"/>
      <c r="C18" s="9">
        <v>2</v>
      </c>
      <c r="D18" s="7">
        <v>5.9839999999999997E-2</v>
      </c>
      <c r="E18" s="11">
        <v>1.9E-3</v>
      </c>
      <c r="F18" s="13">
        <f t="shared" si="0"/>
        <v>31.494736842105262</v>
      </c>
      <c r="G18" s="13"/>
      <c r="H18" s="13"/>
    </row>
    <row r="19" spans="1:8" s="1" customFormat="1" x14ac:dyDescent="0.2">
      <c r="A19" s="6"/>
      <c r="B19" s="6"/>
      <c r="C19" s="10">
        <v>3</v>
      </c>
      <c r="D19" s="8">
        <v>5.8430000000000003E-2</v>
      </c>
      <c r="E19" s="11">
        <v>1.9E-3</v>
      </c>
      <c r="F19" s="15">
        <f t="shared" si="0"/>
        <v>30.752631578947369</v>
      </c>
      <c r="G19" s="15"/>
      <c r="H19" s="15"/>
    </row>
    <row r="20" spans="1:8" s="1" customFormat="1" x14ac:dyDescent="0.2">
      <c r="A20" s="28" t="s">
        <v>19</v>
      </c>
      <c r="B20" s="28" t="s">
        <v>20</v>
      </c>
      <c r="C20" s="29">
        <v>1</v>
      </c>
      <c r="D20" s="30">
        <v>7.8399999999999997E-2</v>
      </c>
      <c r="E20" s="29">
        <v>1.9E-3</v>
      </c>
      <c r="F20" s="31">
        <f>(D20/E20)</f>
        <v>41.263157894736842</v>
      </c>
      <c r="G20" s="23">
        <f>AVERAGE(F20:F22)</f>
        <v>42.438596491228076</v>
      </c>
      <c r="H20" s="31">
        <f>STDEVA(F20:F22)</f>
        <v>1.7267115506988187</v>
      </c>
    </row>
    <row r="21" spans="1:8" s="1" customFormat="1" x14ac:dyDescent="0.2">
      <c r="A21" s="32"/>
      <c r="B21" s="32"/>
      <c r="C21" s="33">
        <v>2</v>
      </c>
      <c r="D21" s="34">
        <v>8.4400000000000003E-2</v>
      </c>
      <c r="E21" s="33">
        <v>1.9E-3</v>
      </c>
      <c r="F21" s="35">
        <f t="shared" si="0"/>
        <v>44.421052631578952</v>
      </c>
      <c r="G21" s="33"/>
      <c r="H21" s="36"/>
    </row>
    <row r="22" spans="1:8" x14ac:dyDescent="0.2">
      <c r="A22" s="37"/>
      <c r="B22" s="37"/>
      <c r="C22" s="38">
        <v>3</v>
      </c>
      <c r="D22" s="39">
        <v>7.9100000000000004E-2</v>
      </c>
      <c r="E22" s="40">
        <v>1.9E-3</v>
      </c>
      <c r="F22" s="41">
        <f t="shared" si="0"/>
        <v>41.631578947368425</v>
      </c>
      <c r="G22" s="38"/>
      <c r="H22" s="42"/>
    </row>
  </sheetData>
  <mergeCells count="8">
    <mergeCell ref="G3:G4"/>
    <mergeCell ref="H3:H4"/>
    <mergeCell ref="D3:D4"/>
    <mergeCell ref="F3:F4"/>
    <mergeCell ref="A3:A4"/>
    <mergeCell ref="B3:B4"/>
    <mergeCell ref="E3:E4"/>
    <mergeCell ref="C3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for 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0-07-17T07:38:52Z</dcterms:created>
  <dcterms:modified xsi:type="dcterms:W3CDTF">2020-09-28T10:14:15Z</dcterms:modified>
</cp:coreProperties>
</file>